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H:\本分\DN\腓骨截骨\Plos one\"/>
    </mc:Choice>
  </mc:AlternateContent>
  <bookViews>
    <workbookView xWindow="840" yWindow="345" windowWidth="19155" windowHeight="7560"/>
  </bookViews>
  <sheets>
    <sheet name="Sheet3" sheetId="3" r:id="rId1"/>
    <sheet name="Sheet1" sheetId="1" r:id="rId2"/>
  </sheets>
  <calcPr calcId="152511"/>
</workbook>
</file>

<file path=xl/calcChain.xml><?xml version="1.0" encoding="utf-8"?>
<calcChain xmlns="http://schemas.openxmlformats.org/spreadsheetml/2006/main">
  <c r="AS3" i="3" l="1"/>
  <c r="AQ3" i="3"/>
  <c r="AO3" i="3"/>
  <c r="AM3" i="3"/>
  <c r="AK3" i="3"/>
  <c r="AI3" i="3"/>
  <c r="AG3" i="3"/>
  <c r="AE3" i="3"/>
  <c r="AC3" i="3"/>
  <c r="AA3" i="3"/>
  <c r="Y3" i="3"/>
  <c r="W3" i="3"/>
  <c r="U3" i="3"/>
  <c r="S3" i="3"/>
  <c r="P3" i="3"/>
  <c r="N3" i="3"/>
  <c r="L3" i="3"/>
  <c r="J3" i="3"/>
  <c r="H3" i="3"/>
  <c r="F3" i="3"/>
  <c r="D3" i="3"/>
  <c r="B3" i="3"/>
  <c r="AS2" i="3"/>
  <c r="AQ2" i="3"/>
  <c r="AO2" i="3"/>
  <c r="AM2" i="3"/>
  <c r="AK2" i="3"/>
  <c r="AI2" i="3"/>
  <c r="AG2" i="3"/>
  <c r="AE2" i="3"/>
  <c r="AC2" i="3"/>
  <c r="AA2" i="3"/>
  <c r="Y2" i="3"/>
  <c r="W2" i="3"/>
  <c r="U2" i="3"/>
  <c r="S2" i="3"/>
  <c r="P2" i="3"/>
  <c r="N2" i="3"/>
  <c r="L2" i="3"/>
  <c r="J2" i="3"/>
  <c r="H2" i="3"/>
  <c r="F2" i="3"/>
  <c r="D2" i="3"/>
  <c r="B2" i="3"/>
  <c r="A53" i="1" l="1"/>
  <c r="A52" i="1"/>
</calcChain>
</file>

<file path=xl/sharedStrings.xml><?xml version="1.0" encoding="utf-8"?>
<sst xmlns="http://schemas.openxmlformats.org/spreadsheetml/2006/main"/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53"/>
  <sheetViews>
    <sheetView tabSelected="1" workbookViewId="0">
      <selection activeCell="B8" sqref="B8"/>
    </sheetView>
  </sheetViews>
  <sheetFormatPr defaultRowHeight="13.5" x14ac:dyDescent="0.15"/>
  <sheetData>
    <row r="1" spans="1:45" x14ac:dyDescent="0.15">
      <c r="A1">
        <v>171</v>
      </c>
      <c r="C1">
        <v>177</v>
      </c>
      <c r="E1">
        <v>184</v>
      </c>
      <c r="G1">
        <v>180</v>
      </c>
      <c r="I1">
        <v>10</v>
      </c>
      <c r="K1">
        <v>10</v>
      </c>
      <c r="M1">
        <v>10</v>
      </c>
      <c r="O1">
        <v>7</v>
      </c>
      <c r="R1">
        <v>38</v>
      </c>
      <c r="T1">
        <v>55</v>
      </c>
      <c r="V1">
        <v>85</v>
      </c>
      <c r="X1">
        <v>85</v>
      </c>
      <c r="Z1">
        <v>7</v>
      </c>
      <c r="AB1">
        <v>7</v>
      </c>
      <c r="AD1">
        <v>-10.9</v>
      </c>
      <c r="AF1">
        <v>-7.7</v>
      </c>
      <c r="AH1">
        <v>0</v>
      </c>
      <c r="AJ1">
        <v>0.1</v>
      </c>
      <c r="AL1">
        <v>-5.8</v>
      </c>
      <c r="AN1">
        <v>-12.9</v>
      </c>
      <c r="AP1">
        <v>38.200000000000003</v>
      </c>
      <c r="AR1">
        <v>38.200000000000003</v>
      </c>
    </row>
    <row r="2" spans="1:45" x14ac:dyDescent="0.15">
      <c r="A2">
        <v>175</v>
      </c>
      <c r="B2">
        <f>AVERAGE(A1:A53)</f>
        <v>171.0566037735849</v>
      </c>
      <c r="C2">
        <v>179</v>
      </c>
      <c r="D2">
        <f>AVERAGE(C1:C53)</f>
        <v>173.75471698113208</v>
      </c>
      <c r="E2">
        <v>180</v>
      </c>
      <c r="F2">
        <f>AVERAGE(E1:E53)</f>
        <v>184.96226415094338</v>
      </c>
      <c r="G2">
        <v>181</v>
      </c>
      <c r="H2">
        <f>AVERAGE(G1:G53)</f>
        <v>180.47169811320754</v>
      </c>
      <c r="I2">
        <v>10</v>
      </c>
      <c r="J2">
        <f>AVERAGE(I1:I53)</f>
        <v>11.867924528301886</v>
      </c>
      <c r="K2">
        <v>5</v>
      </c>
      <c r="L2">
        <f>AVERAGE(K1:K53)</f>
        <v>7.0943396226415096</v>
      </c>
      <c r="M2">
        <v>6</v>
      </c>
      <c r="N2">
        <f>AVERAGE(M1:M53)</f>
        <v>7.4905660377358494</v>
      </c>
      <c r="O2">
        <v>8</v>
      </c>
      <c r="P2">
        <f>AVERAGE(O1:O53)</f>
        <v>6.6037735849056602</v>
      </c>
      <c r="R2">
        <v>60</v>
      </c>
      <c r="S2">
        <f>AVERAGE(R1:R53)</f>
        <v>45.377358490566039</v>
      </c>
      <c r="T2">
        <v>67</v>
      </c>
      <c r="U2">
        <f>AVERAGE(T1:T53)</f>
        <v>63.509433962264154</v>
      </c>
      <c r="V2">
        <v>90</v>
      </c>
      <c r="W2">
        <f>AVERAGE(V1:V53)</f>
        <v>89.924528301886795</v>
      </c>
      <c r="X2">
        <v>93</v>
      </c>
      <c r="Y2">
        <f>AVERAGE(X1:X53)</f>
        <v>91.075471698113205</v>
      </c>
      <c r="Z2">
        <v>5</v>
      </c>
      <c r="AA2">
        <f>AVERAGE(Z1:Z53)</f>
        <v>6.8867924528301883</v>
      </c>
      <c r="AB2">
        <v>7</v>
      </c>
      <c r="AC2">
        <f>AVERAGE(AB1:AB53)</f>
        <v>7.2264150943396226</v>
      </c>
      <c r="AD2">
        <v>-5.9</v>
      </c>
      <c r="AE2">
        <f>AVERAGE(AD1:AD53)</f>
        <v>-5.7981132075471704</v>
      </c>
      <c r="AF2">
        <v>-8.6999999999999993</v>
      </c>
      <c r="AG2">
        <f>AVERAGE(AF1:AF53)</f>
        <v>-3.394339622641509</v>
      </c>
      <c r="AH2">
        <v>0</v>
      </c>
      <c r="AI2">
        <f>AVERAGE(AH1:AH53)</f>
        <v>7.5471698113207544E-2</v>
      </c>
      <c r="AJ2">
        <v>0.3</v>
      </c>
      <c r="AK2">
        <f>AVERAGE(AJ1:AJ53)</f>
        <v>0.24905660377358482</v>
      </c>
      <c r="AL2">
        <v>-12.8</v>
      </c>
      <c r="AM2">
        <f>AVERAGE(AL1:AL53)</f>
        <v>-10.992452830188679</v>
      </c>
      <c r="AN2">
        <v>-7.9</v>
      </c>
      <c r="AO2">
        <f>AVERAGE(AN1:AN53)</f>
        <v>-7.6999999999999975</v>
      </c>
      <c r="AP2">
        <v>35.200000000000003</v>
      </c>
      <c r="AQ2">
        <f>AVERAGE(AP1:AP53)</f>
        <v>36.08679245283021</v>
      </c>
      <c r="AR2">
        <v>32.200000000000003</v>
      </c>
      <c r="AS2">
        <f>AVERAGE(AR1:AR53)</f>
        <v>35.9358490566038</v>
      </c>
    </row>
    <row r="3" spans="1:45" x14ac:dyDescent="0.15">
      <c r="A3">
        <v>171</v>
      </c>
      <c r="B3">
        <f>STDEV(A1:A53)</f>
        <v>3.2723497458579001</v>
      </c>
      <c r="C3">
        <v>177</v>
      </c>
      <c r="D3">
        <f>STDEV(C1:C53)</f>
        <v>2.8141514664374849</v>
      </c>
      <c r="E3">
        <v>184</v>
      </c>
      <c r="F3">
        <f>STDEV(E1:E53)</f>
        <v>1.9010347804747663</v>
      </c>
      <c r="G3">
        <v>181</v>
      </c>
      <c r="H3">
        <f>STDEV(G1:G53)</f>
        <v>1.2800807304004411</v>
      </c>
      <c r="I3">
        <v>9</v>
      </c>
      <c r="J3">
        <f>STDEV(I1:I53)</f>
        <v>1.9713109251016812</v>
      </c>
      <c r="K3">
        <v>7</v>
      </c>
      <c r="L3">
        <f>STDEV(K1:K53)</f>
        <v>1.5843483365942885</v>
      </c>
      <c r="M3">
        <v>10</v>
      </c>
      <c r="N3">
        <f>STDEV(M1:M53)</f>
        <v>2.0345349261557208</v>
      </c>
      <c r="O3">
        <v>8</v>
      </c>
      <c r="P3">
        <f>STDEV(O1:O53)</f>
        <v>1.8010640299717418</v>
      </c>
      <c r="R3">
        <v>30</v>
      </c>
      <c r="S3">
        <f>STDEV(R1:R53)</f>
        <v>10.275486915459638</v>
      </c>
      <c r="T3">
        <v>55</v>
      </c>
      <c r="U3">
        <f>STDEV(T1:T53)</f>
        <v>10.783931496425289</v>
      </c>
      <c r="V3">
        <v>93</v>
      </c>
      <c r="W3">
        <f>STDEV(V1:V53)</f>
        <v>3.8771969286099028</v>
      </c>
      <c r="X3">
        <v>93</v>
      </c>
      <c r="Y3">
        <f>STDEV(X1:X53)</f>
        <v>3.7357372694421356</v>
      </c>
      <c r="Z3">
        <v>8</v>
      </c>
      <c r="AA3">
        <f>STDEV(Z1:Z53)</f>
        <v>1.0126199332290069</v>
      </c>
      <c r="AB3">
        <v>8</v>
      </c>
      <c r="AC3">
        <f>STDEV(AB1:AB53)</f>
        <v>1.234776676070527</v>
      </c>
      <c r="AD3">
        <v>-8.9</v>
      </c>
      <c r="AE3">
        <f>STDEV(AD1:AD53)</f>
        <v>3.5883620950789132</v>
      </c>
      <c r="AF3">
        <v>-3.7</v>
      </c>
      <c r="AG3">
        <f>STDEV(AF1:AF53)</f>
        <v>2.5382015964018301</v>
      </c>
      <c r="AH3">
        <v>0</v>
      </c>
      <c r="AI3">
        <f>STDEV(AH1:AH53)</f>
        <v>0.15179143126894992</v>
      </c>
      <c r="AJ3">
        <v>0.1</v>
      </c>
      <c r="AK3">
        <f>STDEV(AJ1:AJ53)</f>
        <v>0.14226551761979592</v>
      </c>
      <c r="AL3">
        <v>-7.8</v>
      </c>
      <c r="AM3">
        <f>STDEV(AL1:AL53)</f>
        <v>6.0917298622048612</v>
      </c>
      <c r="AN3">
        <v>-2</v>
      </c>
      <c r="AO3">
        <f>STDEV(AN1:AN53)</f>
        <v>3.8688101927714595</v>
      </c>
      <c r="AP3">
        <v>36.200000000000003</v>
      </c>
      <c r="AQ3">
        <f>STDEV(AP1:AP53)</f>
        <v>1.759156018778177</v>
      </c>
      <c r="AR3">
        <v>36.200000000000003</v>
      </c>
      <c r="AS3">
        <f>STDEV(AR1:AR53)</f>
        <v>1.9210468239620964</v>
      </c>
    </row>
    <row r="4" spans="1:45" x14ac:dyDescent="0.15">
      <c r="A4">
        <v>175</v>
      </c>
      <c r="C4">
        <v>174</v>
      </c>
      <c r="E4">
        <v>183</v>
      </c>
      <c r="G4">
        <v>180</v>
      </c>
      <c r="I4">
        <v>10</v>
      </c>
      <c r="K4">
        <v>8</v>
      </c>
      <c r="M4">
        <v>8</v>
      </c>
      <c r="O4">
        <v>10</v>
      </c>
      <c r="R4">
        <v>48</v>
      </c>
      <c r="T4">
        <v>67</v>
      </c>
      <c r="V4">
        <v>93</v>
      </c>
      <c r="X4">
        <v>88</v>
      </c>
      <c r="Z4">
        <v>7</v>
      </c>
      <c r="AB4">
        <v>5</v>
      </c>
      <c r="AD4">
        <v>-2.9</v>
      </c>
      <c r="AF4">
        <v>-3.7</v>
      </c>
      <c r="AH4">
        <v>0</v>
      </c>
      <c r="AJ4">
        <v>0.2</v>
      </c>
      <c r="AL4">
        <v>-5.8</v>
      </c>
      <c r="AN4">
        <v>-12.9</v>
      </c>
      <c r="AP4">
        <v>35.200000000000003</v>
      </c>
      <c r="AR4">
        <v>32.200000000000003</v>
      </c>
    </row>
    <row r="5" spans="1:45" x14ac:dyDescent="0.15">
      <c r="A5">
        <v>171</v>
      </c>
      <c r="C5">
        <v>167</v>
      </c>
      <c r="E5">
        <v>184</v>
      </c>
      <c r="G5">
        <v>181</v>
      </c>
      <c r="I5">
        <v>10</v>
      </c>
      <c r="K5">
        <v>7</v>
      </c>
      <c r="M5">
        <v>10</v>
      </c>
      <c r="O5">
        <v>8</v>
      </c>
      <c r="R5">
        <v>48</v>
      </c>
      <c r="T5">
        <v>45</v>
      </c>
      <c r="V5">
        <v>96</v>
      </c>
      <c r="X5">
        <v>95</v>
      </c>
      <c r="Z5">
        <v>5</v>
      </c>
      <c r="AB5">
        <v>7</v>
      </c>
      <c r="AD5">
        <v>-9.9</v>
      </c>
      <c r="AF5">
        <v>-2.7</v>
      </c>
      <c r="AH5">
        <v>0</v>
      </c>
      <c r="AJ5">
        <v>0.3</v>
      </c>
      <c r="AL5">
        <v>-15.8</v>
      </c>
      <c r="AN5">
        <v>-7.9</v>
      </c>
      <c r="AP5">
        <v>36.200000000000003</v>
      </c>
      <c r="AR5">
        <v>36.200000000000003</v>
      </c>
    </row>
    <row r="6" spans="1:45" x14ac:dyDescent="0.15">
      <c r="A6">
        <v>177</v>
      </c>
      <c r="C6">
        <v>177</v>
      </c>
      <c r="E6">
        <v>189</v>
      </c>
      <c r="G6">
        <v>181</v>
      </c>
      <c r="I6">
        <v>13</v>
      </c>
      <c r="K6">
        <v>3</v>
      </c>
      <c r="M6">
        <v>5</v>
      </c>
      <c r="O6">
        <v>4</v>
      </c>
      <c r="R6">
        <v>30</v>
      </c>
      <c r="T6">
        <v>72</v>
      </c>
      <c r="V6">
        <v>86</v>
      </c>
      <c r="X6">
        <v>88</v>
      </c>
      <c r="Z6">
        <v>7</v>
      </c>
      <c r="AB6">
        <v>8</v>
      </c>
      <c r="AD6">
        <v>-5.9</v>
      </c>
      <c r="AF6">
        <v>3.7</v>
      </c>
      <c r="AH6">
        <v>0</v>
      </c>
      <c r="AJ6">
        <v>0.4</v>
      </c>
      <c r="AL6">
        <v>-30.8</v>
      </c>
      <c r="AN6">
        <v>-5</v>
      </c>
      <c r="AP6">
        <v>33</v>
      </c>
      <c r="AR6">
        <v>33</v>
      </c>
    </row>
    <row r="7" spans="1:45" x14ac:dyDescent="0.15">
      <c r="A7">
        <v>175</v>
      </c>
      <c r="C7">
        <v>174</v>
      </c>
      <c r="E7">
        <v>184</v>
      </c>
      <c r="G7">
        <v>179</v>
      </c>
      <c r="I7">
        <v>11</v>
      </c>
      <c r="K7">
        <v>7</v>
      </c>
      <c r="M7">
        <v>6</v>
      </c>
      <c r="O7">
        <v>7</v>
      </c>
      <c r="R7">
        <v>55</v>
      </c>
      <c r="T7">
        <v>67</v>
      </c>
      <c r="V7">
        <v>90</v>
      </c>
      <c r="X7">
        <v>95</v>
      </c>
      <c r="Z7">
        <v>7</v>
      </c>
      <c r="AB7">
        <v>7</v>
      </c>
      <c r="AD7">
        <v>-10.9</v>
      </c>
      <c r="AF7">
        <v>0</v>
      </c>
      <c r="AH7">
        <v>0.2</v>
      </c>
      <c r="AJ7">
        <v>0.3</v>
      </c>
      <c r="AL7">
        <v>-2.8</v>
      </c>
      <c r="AN7">
        <v>-12.9</v>
      </c>
      <c r="AP7">
        <v>35.200000000000003</v>
      </c>
      <c r="AR7">
        <v>35.200000000000003</v>
      </c>
    </row>
    <row r="8" spans="1:45" x14ac:dyDescent="0.15">
      <c r="A8">
        <v>171</v>
      </c>
      <c r="C8">
        <v>166</v>
      </c>
      <c r="E8">
        <v>183</v>
      </c>
      <c r="G8">
        <v>180</v>
      </c>
      <c r="I8">
        <v>12</v>
      </c>
      <c r="K8">
        <v>9</v>
      </c>
      <c r="M8">
        <v>9</v>
      </c>
      <c r="O8">
        <v>10</v>
      </c>
      <c r="R8">
        <v>25</v>
      </c>
      <c r="T8">
        <v>67</v>
      </c>
      <c r="V8">
        <v>93</v>
      </c>
      <c r="X8">
        <v>93</v>
      </c>
      <c r="Z8">
        <v>5</v>
      </c>
      <c r="AB8">
        <v>6</v>
      </c>
      <c r="AD8">
        <v>-10.9</v>
      </c>
      <c r="AF8">
        <v>-3.7</v>
      </c>
      <c r="AH8">
        <v>0</v>
      </c>
      <c r="AJ8">
        <v>0.2</v>
      </c>
      <c r="AL8">
        <v>-2.8</v>
      </c>
      <c r="AN8">
        <v>-5</v>
      </c>
      <c r="AP8">
        <v>40</v>
      </c>
      <c r="AR8">
        <v>40</v>
      </c>
    </row>
    <row r="9" spans="1:45" x14ac:dyDescent="0.15">
      <c r="A9">
        <v>162</v>
      </c>
      <c r="C9">
        <v>177</v>
      </c>
      <c r="E9">
        <v>188</v>
      </c>
      <c r="G9">
        <v>180</v>
      </c>
      <c r="I9">
        <v>15</v>
      </c>
      <c r="K9">
        <v>10</v>
      </c>
      <c r="M9">
        <v>11</v>
      </c>
      <c r="O9">
        <v>5</v>
      </c>
      <c r="R9">
        <v>30</v>
      </c>
      <c r="T9">
        <v>45</v>
      </c>
      <c r="V9">
        <v>93</v>
      </c>
      <c r="X9">
        <v>88</v>
      </c>
      <c r="Z9">
        <v>8</v>
      </c>
      <c r="AB9">
        <v>8</v>
      </c>
      <c r="AD9">
        <v>2.9</v>
      </c>
      <c r="AF9">
        <v>-3.7</v>
      </c>
      <c r="AH9">
        <v>0</v>
      </c>
      <c r="AJ9">
        <v>0.1</v>
      </c>
      <c r="AL9">
        <v>-15.8</v>
      </c>
      <c r="AN9">
        <v>-2</v>
      </c>
      <c r="AP9">
        <v>35.200000000000003</v>
      </c>
      <c r="AR9">
        <v>35.200000000000003</v>
      </c>
    </row>
    <row r="10" spans="1:45" x14ac:dyDescent="0.15">
      <c r="A10">
        <v>171</v>
      </c>
      <c r="C10">
        <v>174</v>
      </c>
      <c r="E10">
        <v>183</v>
      </c>
      <c r="G10">
        <v>180</v>
      </c>
      <c r="I10">
        <v>10</v>
      </c>
      <c r="K10">
        <v>8</v>
      </c>
      <c r="M10">
        <v>9</v>
      </c>
      <c r="O10">
        <v>6</v>
      </c>
      <c r="R10">
        <v>39</v>
      </c>
      <c r="T10">
        <v>67</v>
      </c>
      <c r="V10">
        <v>88</v>
      </c>
      <c r="X10">
        <v>93</v>
      </c>
      <c r="Z10">
        <v>8</v>
      </c>
      <c r="AB10">
        <v>7</v>
      </c>
      <c r="AD10">
        <v>-10.9</v>
      </c>
      <c r="AF10">
        <v>6.7</v>
      </c>
      <c r="AH10">
        <v>0.2</v>
      </c>
      <c r="AJ10">
        <v>0.3</v>
      </c>
      <c r="AL10">
        <v>-3.8</v>
      </c>
      <c r="AN10">
        <v>-12.9</v>
      </c>
      <c r="AP10">
        <v>35.200000000000003</v>
      </c>
      <c r="AR10">
        <v>35.200000000000003</v>
      </c>
    </row>
    <row r="11" spans="1:45" x14ac:dyDescent="0.15">
      <c r="A11">
        <v>171</v>
      </c>
      <c r="C11">
        <v>165</v>
      </c>
      <c r="E11">
        <v>184</v>
      </c>
      <c r="G11">
        <v>177</v>
      </c>
      <c r="I11">
        <v>10</v>
      </c>
      <c r="K11">
        <v>7</v>
      </c>
      <c r="M11">
        <v>10</v>
      </c>
      <c r="O11">
        <v>8</v>
      </c>
      <c r="R11">
        <v>30</v>
      </c>
      <c r="T11">
        <v>60</v>
      </c>
      <c r="V11">
        <v>95</v>
      </c>
      <c r="X11">
        <v>95</v>
      </c>
      <c r="Z11">
        <v>7</v>
      </c>
      <c r="AB11">
        <v>5</v>
      </c>
      <c r="AD11">
        <v>-8.9</v>
      </c>
      <c r="AF11">
        <v>-3.7</v>
      </c>
      <c r="AH11">
        <v>0.2</v>
      </c>
      <c r="AJ11">
        <v>0.2</v>
      </c>
      <c r="AL11">
        <v>-2.8</v>
      </c>
      <c r="AN11">
        <v>-7.9</v>
      </c>
      <c r="AP11">
        <v>33</v>
      </c>
      <c r="AR11">
        <v>33</v>
      </c>
    </row>
    <row r="12" spans="1:45" x14ac:dyDescent="0.15">
      <c r="A12">
        <v>169</v>
      </c>
      <c r="C12">
        <v>175</v>
      </c>
      <c r="E12">
        <v>186</v>
      </c>
      <c r="G12">
        <v>180</v>
      </c>
      <c r="I12">
        <v>10</v>
      </c>
      <c r="K12">
        <v>7</v>
      </c>
      <c r="M12">
        <v>5</v>
      </c>
      <c r="O12">
        <v>8</v>
      </c>
      <c r="R12">
        <v>48</v>
      </c>
      <c r="T12">
        <v>67</v>
      </c>
      <c r="V12">
        <v>93</v>
      </c>
      <c r="X12">
        <v>80</v>
      </c>
      <c r="Z12">
        <v>5</v>
      </c>
      <c r="AB12">
        <v>7</v>
      </c>
      <c r="AD12">
        <v>5.9</v>
      </c>
      <c r="AF12">
        <v>-1.7</v>
      </c>
      <c r="AH12">
        <v>0</v>
      </c>
      <c r="AJ12">
        <v>0.2</v>
      </c>
      <c r="AL12">
        <v>-18.8</v>
      </c>
      <c r="AN12">
        <v>-11.9</v>
      </c>
      <c r="AP12">
        <v>35.200000000000003</v>
      </c>
      <c r="AR12">
        <v>35.200000000000003</v>
      </c>
    </row>
    <row r="13" spans="1:45" x14ac:dyDescent="0.15">
      <c r="A13">
        <v>171</v>
      </c>
      <c r="C13">
        <v>172</v>
      </c>
      <c r="E13">
        <v>188</v>
      </c>
      <c r="G13">
        <v>179</v>
      </c>
      <c r="I13">
        <v>10</v>
      </c>
      <c r="K13">
        <v>8</v>
      </c>
      <c r="M13">
        <v>6</v>
      </c>
      <c r="O13">
        <v>6</v>
      </c>
      <c r="R13">
        <v>40</v>
      </c>
      <c r="T13">
        <v>45</v>
      </c>
      <c r="V13">
        <v>93</v>
      </c>
      <c r="X13">
        <v>93</v>
      </c>
      <c r="Z13">
        <v>5</v>
      </c>
      <c r="AB13">
        <v>5</v>
      </c>
      <c r="AD13">
        <v>-4.9000000000000004</v>
      </c>
      <c r="AF13">
        <v>-3.7</v>
      </c>
      <c r="AH13">
        <v>0</v>
      </c>
      <c r="AJ13">
        <v>0.3</v>
      </c>
      <c r="AL13">
        <v>-7.8</v>
      </c>
      <c r="AN13">
        <v>-2</v>
      </c>
      <c r="AP13">
        <v>35.200000000000003</v>
      </c>
      <c r="AR13">
        <v>35.200000000000003</v>
      </c>
    </row>
    <row r="14" spans="1:45" x14ac:dyDescent="0.15">
      <c r="A14">
        <v>165</v>
      </c>
      <c r="C14">
        <v>172</v>
      </c>
      <c r="E14">
        <v>188</v>
      </c>
      <c r="G14">
        <v>180</v>
      </c>
      <c r="I14">
        <v>9</v>
      </c>
      <c r="K14">
        <v>8</v>
      </c>
      <c r="M14">
        <v>8</v>
      </c>
      <c r="O14">
        <v>10</v>
      </c>
      <c r="R14">
        <v>57</v>
      </c>
      <c r="T14">
        <v>67</v>
      </c>
      <c r="V14">
        <v>80</v>
      </c>
      <c r="X14">
        <v>85</v>
      </c>
      <c r="Z14">
        <v>8</v>
      </c>
      <c r="AB14">
        <v>7</v>
      </c>
      <c r="AD14">
        <v>-9.9</v>
      </c>
      <c r="AF14">
        <v>3.7</v>
      </c>
      <c r="AH14">
        <v>0.2</v>
      </c>
      <c r="AJ14">
        <v>0.2</v>
      </c>
      <c r="AL14">
        <v>-25.8</v>
      </c>
      <c r="AN14">
        <v>-7.9</v>
      </c>
      <c r="AP14">
        <v>34</v>
      </c>
      <c r="AR14">
        <v>34</v>
      </c>
    </row>
    <row r="15" spans="1:45" x14ac:dyDescent="0.15">
      <c r="A15">
        <v>171</v>
      </c>
      <c r="C15">
        <v>174</v>
      </c>
      <c r="E15">
        <v>186</v>
      </c>
      <c r="G15">
        <v>179</v>
      </c>
      <c r="I15">
        <v>9</v>
      </c>
      <c r="K15">
        <v>7</v>
      </c>
      <c r="M15">
        <v>8</v>
      </c>
      <c r="O15">
        <v>7</v>
      </c>
      <c r="R15">
        <v>30</v>
      </c>
      <c r="T15">
        <v>55</v>
      </c>
      <c r="V15">
        <v>79</v>
      </c>
      <c r="X15">
        <v>93</v>
      </c>
      <c r="Z15">
        <v>7</v>
      </c>
      <c r="AB15">
        <v>9</v>
      </c>
      <c r="AD15">
        <v>-8.9</v>
      </c>
      <c r="AF15">
        <v>-4.7</v>
      </c>
      <c r="AH15">
        <v>0</v>
      </c>
      <c r="AJ15">
        <v>0.3</v>
      </c>
      <c r="AL15">
        <v>-7.8</v>
      </c>
      <c r="AN15">
        <v>-7.9</v>
      </c>
      <c r="AP15">
        <v>36.200000000000003</v>
      </c>
      <c r="AR15">
        <v>36.200000000000003</v>
      </c>
    </row>
    <row r="16" spans="1:45" x14ac:dyDescent="0.15">
      <c r="A16">
        <v>171</v>
      </c>
      <c r="C16">
        <v>176</v>
      </c>
      <c r="E16">
        <v>183</v>
      </c>
      <c r="G16">
        <v>180</v>
      </c>
      <c r="I16">
        <v>13</v>
      </c>
      <c r="K16">
        <v>9</v>
      </c>
      <c r="M16">
        <v>5</v>
      </c>
      <c r="O16">
        <v>5</v>
      </c>
      <c r="R16">
        <v>60</v>
      </c>
      <c r="T16">
        <v>50</v>
      </c>
      <c r="V16">
        <v>92</v>
      </c>
      <c r="X16">
        <v>95</v>
      </c>
      <c r="Z16">
        <v>8</v>
      </c>
      <c r="AB16">
        <v>6</v>
      </c>
      <c r="AD16">
        <v>-7.9</v>
      </c>
      <c r="AF16">
        <v>-5.7</v>
      </c>
      <c r="AH16">
        <v>0.5</v>
      </c>
      <c r="AJ16">
        <v>0.1</v>
      </c>
      <c r="AL16">
        <v>-5.8</v>
      </c>
      <c r="AN16">
        <v>-11.9</v>
      </c>
      <c r="AP16">
        <v>39</v>
      </c>
      <c r="AR16">
        <v>39</v>
      </c>
    </row>
    <row r="17" spans="1:44" x14ac:dyDescent="0.15">
      <c r="A17">
        <v>166</v>
      </c>
      <c r="C17">
        <v>174</v>
      </c>
      <c r="E17">
        <v>186</v>
      </c>
      <c r="G17">
        <v>180</v>
      </c>
      <c r="I17">
        <v>12</v>
      </c>
      <c r="K17">
        <v>5</v>
      </c>
      <c r="M17">
        <v>5</v>
      </c>
      <c r="O17">
        <v>9</v>
      </c>
      <c r="R17">
        <v>57</v>
      </c>
      <c r="T17">
        <v>67</v>
      </c>
      <c r="V17">
        <v>92</v>
      </c>
      <c r="X17">
        <v>93</v>
      </c>
      <c r="Z17">
        <v>7</v>
      </c>
      <c r="AB17">
        <v>9</v>
      </c>
      <c r="AD17">
        <v>-4.9000000000000004</v>
      </c>
      <c r="AF17">
        <v>-3.7</v>
      </c>
      <c r="AH17">
        <v>0</v>
      </c>
      <c r="AJ17">
        <v>0.3</v>
      </c>
      <c r="AL17">
        <v>-7.8</v>
      </c>
      <c r="AN17">
        <v>-2</v>
      </c>
      <c r="AP17">
        <v>38</v>
      </c>
      <c r="AR17">
        <v>38</v>
      </c>
    </row>
    <row r="18" spans="1:44" x14ac:dyDescent="0.15">
      <c r="A18">
        <v>171</v>
      </c>
      <c r="C18">
        <v>172</v>
      </c>
      <c r="E18">
        <v>187</v>
      </c>
      <c r="G18">
        <v>182</v>
      </c>
      <c r="I18">
        <v>9</v>
      </c>
      <c r="K18">
        <v>7</v>
      </c>
      <c r="M18">
        <v>11</v>
      </c>
      <c r="O18">
        <v>5</v>
      </c>
      <c r="R18">
        <v>30</v>
      </c>
      <c r="T18">
        <v>45</v>
      </c>
      <c r="V18">
        <v>92</v>
      </c>
      <c r="X18">
        <v>95</v>
      </c>
      <c r="Z18">
        <v>7</v>
      </c>
      <c r="AB18">
        <v>7</v>
      </c>
      <c r="AD18">
        <v>-5.9</v>
      </c>
      <c r="AF18">
        <v>-5.7</v>
      </c>
      <c r="AH18">
        <v>0.5</v>
      </c>
      <c r="AJ18">
        <v>0.2</v>
      </c>
      <c r="AL18">
        <v>-19.8</v>
      </c>
      <c r="AN18">
        <v>-7.9</v>
      </c>
      <c r="AP18">
        <v>39.200000000000003</v>
      </c>
      <c r="AR18">
        <v>39.200000000000003</v>
      </c>
    </row>
    <row r="19" spans="1:44" x14ac:dyDescent="0.15">
      <c r="A19">
        <v>167</v>
      </c>
      <c r="C19">
        <v>175</v>
      </c>
      <c r="E19">
        <v>181</v>
      </c>
      <c r="G19">
        <v>179</v>
      </c>
      <c r="I19">
        <v>12</v>
      </c>
      <c r="K19">
        <v>5</v>
      </c>
      <c r="M19">
        <v>5</v>
      </c>
      <c r="O19">
        <v>7</v>
      </c>
      <c r="R19">
        <v>57</v>
      </c>
      <c r="T19">
        <v>65</v>
      </c>
      <c r="V19">
        <v>88</v>
      </c>
      <c r="X19">
        <v>93</v>
      </c>
      <c r="Z19">
        <v>7</v>
      </c>
      <c r="AB19">
        <v>9</v>
      </c>
      <c r="AD19">
        <v>-1.9</v>
      </c>
      <c r="AF19">
        <v>-6.7</v>
      </c>
      <c r="AH19">
        <v>0</v>
      </c>
      <c r="AJ19">
        <v>0.2</v>
      </c>
      <c r="AL19">
        <v>-7.8</v>
      </c>
      <c r="AN19">
        <v>-7.9</v>
      </c>
      <c r="AP19">
        <v>36.200000000000003</v>
      </c>
      <c r="AR19">
        <v>36.200000000000003</v>
      </c>
    </row>
    <row r="20" spans="1:44" x14ac:dyDescent="0.15">
      <c r="A20">
        <v>171</v>
      </c>
      <c r="C20">
        <v>174</v>
      </c>
      <c r="E20">
        <v>186</v>
      </c>
      <c r="G20">
        <v>181</v>
      </c>
      <c r="I20">
        <v>9</v>
      </c>
      <c r="K20">
        <v>7</v>
      </c>
      <c r="M20">
        <v>5</v>
      </c>
      <c r="O20">
        <v>8</v>
      </c>
      <c r="R20">
        <v>30</v>
      </c>
      <c r="T20">
        <v>55</v>
      </c>
      <c r="V20">
        <v>92</v>
      </c>
      <c r="X20">
        <v>95</v>
      </c>
      <c r="Z20">
        <v>8</v>
      </c>
      <c r="AB20">
        <v>7</v>
      </c>
      <c r="AD20">
        <v>-2.9</v>
      </c>
      <c r="AF20">
        <v>-3.7</v>
      </c>
      <c r="AH20">
        <v>0.1</v>
      </c>
      <c r="AJ20">
        <v>0.1</v>
      </c>
      <c r="AL20">
        <v>-7.8</v>
      </c>
      <c r="AN20">
        <v>-2</v>
      </c>
      <c r="AP20">
        <v>35.200000000000003</v>
      </c>
      <c r="AR20">
        <v>35.200000000000003</v>
      </c>
    </row>
    <row r="21" spans="1:44" x14ac:dyDescent="0.15">
      <c r="A21">
        <v>175</v>
      </c>
      <c r="C21">
        <v>174</v>
      </c>
      <c r="E21">
        <v>183</v>
      </c>
      <c r="G21">
        <v>185</v>
      </c>
      <c r="I21">
        <v>13</v>
      </c>
      <c r="K21">
        <v>5</v>
      </c>
      <c r="M21">
        <v>5</v>
      </c>
      <c r="O21">
        <v>5</v>
      </c>
      <c r="R21">
        <v>65</v>
      </c>
      <c r="T21">
        <v>72</v>
      </c>
      <c r="V21">
        <v>93</v>
      </c>
      <c r="X21">
        <v>93</v>
      </c>
      <c r="Z21">
        <v>7</v>
      </c>
      <c r="AB21">
        <v>7</v>
      </c>
      <c r="AD21">
        <v>-4.9000000000000004</v>
      </c>
      <c r="AF21">
        <v>-5</v>
      </c>
      <c r="AH21">
        <v>0.2</v>
      </c>
      <c r="AJ21">
        <v>0.3</v>
      </c>
      <c r="AL21">
        <v>-10.8</v>
      </c>
      <c r="AN21">
        <v>-10.9</v>
      </c>
      <c r="AP21">
        <v>36.200000000000003</v>
      </c>
      <c r="AR21">
        <v>36.200000000000003</v>
      </c>
    </row>
    <row r="22" spans="1:44" x14ac:dyDescent="0.15">
      <c r="A22">
        <v>171</v>
      </c>
      <c r="C22">
        <v>172</v>
      </c>
      <c r="E22">
        <v>186</v>
      </c>
      <c r="G22">
        <v>181</v>
      </c>
      <c r="I22">
        <v>13</v>
      </c>
      <c r="K22">
        <v>7</v>
      </c>
      <c r="M22">
        <v>8</v>
      </c>
      <c r="O22">
        <v>5</v>
      </c>
      <c r="R22">
        <v>40</v>
      </c>
      <c r="T22">
        <v>45</v>
      </c>
      <c r="V22">
        <v>85</v>
      </c>
      <c r="X22">
        <v>90</v>
      </c>
      <c r="Z22">
        <v>8</v>
      </c>
      <c r="AB22">
        <v>7</v>
      </c>
      <c r="AD22">
        <v>-3.9</v>
      </c>
      <c r="AF22">
        <v>-3.7</v>
      </c>
      <c r="AH22">
        <v>0</v>
      </c>
      <c r="AJ22">
        <v>0.5</v>
      </c>
      <c r="AL22">
        <v>-5.8</v>
      </c>
      <c r="AN22">
        <v>-3</v>
      </c>
      <c r="AP22">
        <v>32</v>
      </c>
      <c r="AR22">
        <v>32</v>
      </c>
    </row>
    <row r="23" spans="1:44" x14ac:dyDescent="0.15">
      <c r="A23">
        <v>171</v>
      </c>
      <c r="C23">
        <v>177</v>
      </c>
      <c r="E23">
        <v>186</v>
      </c>
      <c r="G23">
        <v>180</v>
      </c>
      <c r="I23">
        <v>13</v>
      </c>
      <c r="K23">
        <v>5</v>
      </c>
      <c r="M23">
        <v>8</v>
      </c>
      <c r="O23">
        <v>9</v>
      </c>
      <c r="R23">
        <v>31</v>
      </c>
      <c r="T23">
        <v>60</v>
      </c>
      <c r="V23">
        <v>93</v>
      </c>
      <c r="X23">
        <v>93</v>
      </c>
      <c r="Z23">
        <v>7</v>
      </c>
      <c r="AB23">
        <v>7</v>
      </c>
      <c r="AD23">
        <v>-4.9000000000000004</v>
      </c>
      <c r="AF23">
        <v>-4.7</v>
      </c>
      <c r="AH23">
        <v>0</v>
      </c>
      <c r="AJ23">
        <v>0.1</v>
      </c>
      <c r="AL23">
        <v>-20</v>
      </c>
      <c r="AN23">
        <v>-7.9</v>
      </c>
      <c r="AP23">
        <v>34.200000000000003</v>
      </c>
      <c r="AR23">
        <v>34.200000000000003</v>
      </c>
    </row>
    <row r="24" spans="1:44" x14ac:dyDescent="0.15">
      <c r="A24">
        <v>175</v>
      </c>
      <c r="C24">
        <v>177</v>
      </c>
      <c r="E24">
        <v>188</v>
      </c>
      <c r="G24">
        <v>182</v>
      </c>
      <c r="I24">
        <v>15</v>
      </c>
      <c r="K24">
        <v>9</v>
      </c>
      <c r="M24">
        <v>11</v>
      </c>
      <c r="O24">
        <v>5</v>
      </c>
      <c r="R24">
        <v>61</v>
      </c>
      <c r="T24">
        <v>72</v>
      </c>
      <c r="V24">
        <v>82</v>
      </c>
      <c r="X24">
        <v>80</v>
      </c>
      <c r="Z24">
        <v>8</v>
      </c>
      <c r="AB24">
        <v>8</v>
      </c>
      <c r="AD24">
        <v>-5.9</v>
      </c>
      <c r="AF24">
        <v>-3.7</v>
      </c>
      <c r="AH24">
        <v>0</v>
      </c>
      <c r="AJ24">
        <v>0.1</v>
      </c>
      <c r="AL24">
        <v>-10.8</v>
      </c>
      <c r="AN24">
        <v>-5</v>
      </c>
      <c r="AP24">
        <v>39.200000000000003</v>
      </c>
      <c r="AR24">
        <v>39.200000000000003</v>
      </c>
    </row>
    <row r="25" spans="1:44" x14ac:dyDescent="0.15">
      <c r="A25">
        <v>171</v>
      </c>
      <c r="C25">
        <v>177</v>
      </c>
      <c r="E25">
        <v>186</v>
      </c>
      <c r="G25">
        <v>180</v>
      </c>
      <c r="I25">
        <v>13</v>
      </c>
      <c r="K25">
        <v>8</v>
      </c>
      <c r="M25">
        <v>9</v>
      </c>
      <c r="O25">
        <v>4</v>
      </c>
      <c r="R25">
        <v>57</v>
      </c>
      <c r="T25">
        <v>67</v>
      </c>
      <c r="V25">
        <v>90</v>
      </c>
      <c r="X25">
        <v>93</v>
      </c>
      <c r="Z25">
        <v>7</v>
      </c>
      <c r="AB25">
        <v>9</v>
      </c>
      <c r="AD25">
        <v>-7.9</v>
      </c>
      <c r="AF25">
        <v>-4</v>
      </c>
      <c r="AH25">
        <v>0</v>
      </c>
      <c r="AJ25">
        <v>0.1</v>
      </c>
      <c r="AL25">
        <v>-7.8</v>
      </c>
      <c r="AN25">
        <v>-11.9</v>
      </c>
      <c r="AP25">
        <v>36.200000000000003</v>
      </c>
      <c r="AR25">
        <v>36.200000000000003</v>
      </c>
    </row>
    <row r="26" spans="1:44" x14ac:dyDescent="0.15">
      <c r="A26">
        <v>158</v>
      </c>
      <c r="C26">
        <v>174</v>
      </c>
      <c r="E26">
        <v>184</v>
      </c>
      <c r="G26">
        <v>182</v>
      </c>
      <c r="I26">
        <v>13</v>
      </c>
      <c r="K26">
        <v>9</v>
      </c>
      <c r="M26">
        <v>8</v>
      </c>
      <c r="O26">
        <v>5</v>
      </c>
      <c r="R26">
        <v>40</v>
      </c>
      <c r="T26">
        <v>67</v>
      </c>
      <c r="V26">
        <v>92</v>
      </c>
      <c r="X26">
        <v>90</v>
      </c>
      <c r="Z26">
        <v>8</v>
      </c>
      <c r="AB26">
        <v>8</v>
      </c>
      <c r="AD26">
        <v>-2.9</v>
      </c>
      <c r="AF26">
        <v>-3.7</v>
      </c>
      <c r="AH26">
        <v>0</v>
      </c>
      <c r="AJ26">
        <v>0.2</v>
      </c>
      <c r="AL26">
        <v>-7.8</v>
      </c>
      <c r="AN26">
        <v>-20</v>
      </c>
      <c r="AP26">
        <v>35.200000000000003</v>
      </c>
      <c r="AR26">
        <v>35.200000000000003</v>
      </c>
    </row>
    <row r="27" spans="1:44" x14ac:dyDescent="0.15">
      <c r="A27">
        <v>171</v>
      </c>
      <c r="C27">
        <v>172</v>
      </c>
      <c r="E27">
        <v>185</v>
      </c>
      <c r="G27">
        <v>180</v>
      </c>
      <c r="I27">
        <v>15</v>
      </c>
      <c r="K27">
        <v>7</v>
      </c>
      <c r="M27">
        <v>11</v>
      </c>
      <c r="O27">
        <v>6</v>
      </c>
      <c r="R27">
        <v>60</v>
      </c>
      <c r="T27">
        <v>45</v>
      </c>
      <c r="V27">
        <v>92</v>
      </c>
      <c r="X27">
        <v>90</v>
      </c>
      <c r="Z27">
        <v>7</v>
      </c>
      <c r="AB27">
        <v>6</v>
      </c>
      <c r="AD27">
        <v>-6.9</v>
      </c>
      <c r="AF27">
        <v>-4</v>
      </c>
      <c r="AH27">
        <v>0</v>
      </c>
      <c r="AJ27">
        <v>0.2</v>
      </c>
      <c r="AL27">
        <v>-18.8</v>
      </c>
      <c r="AN27">
        <v>-10.9</v>
      </c>
      <c r="AP27">
        <v>36.200000000000003</v>
      </c>
      <c r="AR27">
        <v>36.200000000000003</v>
      </c>
    </row>
    <row r="28" spans="1:44" x14ac:dyDescent="0.15">
      <c r="A28">
        <v>173</v>
      </c>
      <c r="C28">
        <v>174</v>
      </c>
      <c r="E28">
        <v>184</v>
      </c>
      <c r="G28">
        <v>182</v>
      </c>
      <c r="I28">
        <v>16</v>
      </c>
      <c r="K28">
        <v>5</v>
      </c>
      <c r="M28">
        <v>9</v>
      </c>
      <c r="O28">
        <v>4</v>
      </c>
      <c r="R28">
        <v>40</v>
      </c>
      <c r="T28">
        <v>67</v>
      </c>
      <c r="V28">
        <v>83</v>
      </c>
      <c r="X28">
        <v>90</v>
      </c>
      <c r="Z28">
        <v>7</v>
      </c>
      <c r="AB28">
        <v>5</v>
      </c>
      <c r="AD28">
        <v>-8.9</v>
      </c>
      <c r="AF28">
        <v>-2.7</v>
      </c>
      <c r="AH28">
        <v>0.5</v>
      </c>
      <c r="AJ28">
        <v>0.2</v>
      </c>
      <c r="AL28">
        <v>-7.8</v>
      </c>
      <c r="AN28">
        <v>-10.9</v>
      </c>
      <c r="AP28">
        <v>40</v>
      </c>
      <c r="AR28">
        <v>40</v>
      </c>
    </row>
    <row r="29" spans="1:44" x14ac:dyDescent="0.15">
      <c r="A29">
        <v>171</v>
      </c>
      <c r="C29">
        <v>172</v>
      </c>
      <c r="E29">
        <v>186</v>
      </c>
      <c r="G29">
        <v>180</v>
      </c>
      <c r="I29">
        <v>11</v>
      </c>
      <c r="K29">
        <v>9</v>
      </c>
      <c r="M29">
        <v>5</v>
      </c>
      <c r="O29">
        <v>8</v>
      </c>
      <c r="R29">
        <v>48</v>
      </c>
      <c r="T29">
        <v>45</v>
      </c>
      <c r="V29">
        <v>90</v>
      </c>
      <c r="X29">
        <v>93</v>
      </c>
      <c r="Z29">
        <v>8</v>
      </c>
      <c r="AB29">
        <v>8</v>
      </c>
      <c r="AD29">
        <v>-5.9</v>
      </c>
      <c r="AF29">
        <v>-3.7</v>
      </c>
      <c r="AH29">
        <v>0</v>
      </c>
      <c r="AJ29">
        <v>0.2</v>
      </c>
      <c r="AL29">
        <v>-19.8</v>
      </c>
      <c r="AN29">
        <v>-5</v>
      </c>
      <c r="AP29">
        <v>36.200000000000003</v>
      </c>
      <c r="AR29">
        <v>37.200000000000003</v>
      </c>
    </row>
    <row r="30" spans="1:44" x14ac:dyDescent="0.15">
      <c r="A30">
        <v>171</v>
      </c>
      <c r="C30">
        <v>172</v>
      </c>
      <c r="E30">
        <v>184</v>
      </c>
      <c r="G30">
        <v>180</v>
      </c>
      <c r="I30">
        <v>11</v>
      </c>
      <c r="K30">
        <v>7</v>
      </c>
      <c r="M30">
        <v>5</v>
      </c>
      <c r="O30">
        <v>5</v>
      </c>
      <c r="R30">
        <v>40</v>
      </c>
      <c r="T30">
        <v>67</v>
      </c>
      <c r="V30">
        <v>85</v>
      </c>
      <c r="X30">
        <v>93</v>
      </c>
      <c r="Z30">
        <v>8</v>
      </c>
      <c r="AB30">
        <v>9</v>
      </c>
      <c r="AD30">
        <v>-2.9</v>
      </c>
      <c r="AF30">
        <v>-3.7</v>
      </c>
      <c r="AH30">
        <v>0</v>
      </c>
      <c r="AJ30">
        <v>0.2</v>
      </c>
      <c r="AL30">
        <v>-10.8</v>
      </c>
      <c r="AN30">
        <v>-7.9</v>
      </c>
      <c r="AP30">
        <v>35.200000000000003</v>
      </c>
      <c r="AR30">
        <v>35.200000000000003</v>
      </c>
    </row>
    <row r="31" spans="1:44" x14ac:dyDescent="0.15">
      <c r="A31">
        <v>168</v>
      </c>
      <c r="C31">
        <v>174</v>
      </c>
      <c r="E31">
        <v>186</v>
      </c>
      <c r="G31">
        <v>182</v>
      </c>
      <c r="I31">
        <v>15</v>
      </c>
      <c r="K31">
        <v>5</v>
      </c>
      <c r="M31">
        <v>8</v>
      </c>
      <c r="O31">
        <v>8</v>
      </c>
      <c r="R31">
        <v>55</v>
      </c>
      <c r="T31">
        <v>45</v>
      </c>
      <c r="V31">
        <v>95</v>
      </c>
      <c r="X31">
        <v>93</v>
      </c>
      <c r="Z31">
        <v>7</v>
      </c>
      <c r="AB31">
        <v>5</v>
      </c>
      <c r="AD31">
        <v>-2.9</v>
      </c>
      <c r="AF31">
        <v>-3.7</v>
      </c>
      <c r="AH31">
        <v>0</v>
      </c>
      <c r="AJ31">
        <v>0.7</v>
      </c>
      <c r="AL31">
        <v>-7.8</v>
      </c>
      <c r="AN31">
        <v>-15.9</v>
      </c>
      <c r="AP31">
        <v>36.200000000000003</v>
      </c>
      <c r="AR31">
        <v>36.200000000000003</v>
      </c>
    </row>
    <row r="32" spans="1:44" x14ac:dyDescent="0.15">
      <c r="A32">
        <v>171</v>
      </c>
      <c r="C32">
        <v>175</v>
      </c>
      <c r="E32">
        <v>184</v>
      </c>
      <c r="G32">
        <v>180</v>
      </c>
      <c r="I32">
        <v>11</v>
      </c>
      <c r="K32">
        <v>7</v>
      </c>
      <c r="M32">
        <v>5</v>
      </c>
      <c r="O32">
        <v>8</v>
      </c>
      <c r="R32">
        <v>40</v>
      </c>
      <c r="T32">
        <v>67</v>
      </c>
      <c r="V32">
        <v>90</v>
      </c>
      <c r="X32">
        <v>82</v>
      </c>
      <c r="Z32">
        <v>8</v>
      </c>
      <c r="AB32">
        <v>9</v>
      </c>
      <c r="AD32">
        <v>-5.9</v>
      </c>
      <c r="AF32">
        <v>-4.4000000000000004</v>
      </c>
      <c r="AH32">
        <v>0</v>
      </c>
      <c r="AJ32">
        <v>0.7</v>
      </c>
      <c r="AL32">
        <v>-10.8</v>
      </c>
      <c r="AN32">
        <v>-5</v>
      </c>
      <c r="AP32">
        <v>36.200000000000003</v>
      </c>
      <c r="AR32">
        <v>36.200000000000003</v>
      </c>
    </row>
    <row r="33" spans="1:44" x14ac:dyDescent="0.15">
      <c r="A33">
        <v>171</v>
      </c>
      <c r="C33">
        <v>172</v>
      </c>
      <c r="E33">
        <v>184</v>
      </c>
      <c r="G33">
        <v>182</v>
      </c>
      <c r="I33">
        <v>10</v>
      </c>
      <c r="K33">
        <v>5</v>
      </c>
      <c r="M33">
        <v>8</v>
      </c>
      <c r="O33">
        <v>8</v>
      </c>
      <c r="R33">
        <v>55</v>
      </c>
      <c r="T33">
        <v>60</v>
      </c>
      <c r="V33">
        <v>92</v>
      </c>
      <c r="X33">
        <v>93</v>
      </c>
      <c r="Z33">
        <v>7</v>
      </c>
      <c r="AB33">
        <v>8</v>
      </c>
      <c r="AD33">
        <v>-2.9</v>
      </c>
      <c r="AF33">
        <v>-3.7</v>
      </c>
      <c r="AH33">
        <v>0</v>
      </c>
      <c r="AJ33">
        <v>0.2</v>
      </c>
      <c r="AL33">
        <v>-10.8</v>
      </c>
      <c r="AN33">
        <v>-10.9</v>
      </c>
      <c r="AP33">
        <v>35.200000000000003</v>
      </c>
      <c r="AR33">
        <v>35.200000000000003</v>
      </c>
    </row>
    <row r="34" spans="1:44" x14ac:dyDescent="0.15">
      <c r="A34">
        <v>176</v>
      </c>
      <c r="C34">
        <v>172</v>
      </c>
      <c r="E34">
        <v>184</v>
      </c>
      <c r="G34">
        <v>180</v>
      </c>
      <c r="I34">
        <v>10</v>
      </c>
      <c r="K34">
        <v>7</v>
      </c>
      <c r="M34">
        <v>5</v>
      </c>
      <c r="O34">
        <v>8</v>
      </c>
      <c r="R34">
        <v>40</v>
      </c>
      <c r="T34">
        <v>45</v>
      </c>
      <c r="V34">
        <v>90</v>
      </c>
      <c r="X34">
        <v>93</v>
      </c>
      <c r="Z34">
        <v>8</v>
      </c>
      <c r="AB34">
        <v>8</v>
      </c>
      <c r="AD34">
        <v>-5.9</v>
      </c>
      <c r="AF34">
        <v>2</v>
      </c>
      <c r="AH34">
        <v>0.5</v>
      </c>
      <c r="AJ34">
        <v>0.5</v>
      </c>
      <c r="AL34">
        <v>-10.8</v>
      </c>
      <c r="AN34">
        <v>-5</v>
      </c>
      <c r="AP34">
        <v>35.200000000000003</v>
      </c>
      <c r="AR34">
        <v>35.200000000000003</v>
      </c>
    </row>
    <row r="35" spans="1:44" x14ac:dyDescent="0.15">
      <c r="A35">
        <v>171</v>
      </c>
      <c r="C35">
        <v>174</v>
      </c>
      <c r="E35">
        <v>184</v>
      </c>
      <c r="G35">
        <v>182</v>
      </c>
      <c r="I35">
        <v>11</v>
      </c>
      <c r="K35">
        <v>7</v>
      </c>
      <c r="M35">
        <v>5</v>
      </c>
      <c r="O35">
        <v>8</v>
      </c>
      <c r="R35">
        <v>55</v>
      </c>
      <c r="T35">
        <v>67</v>
      </c>
      <c r="V35">
        <v>88</v>
      </c>
      <c r="X35">
        <v>93</v>
      </c>
      <c r="Z35">
        <v>7</v>
      </c>
      <c r="AB35">
        <v>9</v>
      </c>
      <c r="AD35">
        <v>-5.9</v>
      </c>
      <c r="AF35">
        <v>-3.7</v>
      </c>
      <c r="AH35">
        <v>0</v>
      </c>
      <c r="AJ35">
        <v>0.2</v>
      </c>
      <c r="AL35">
        <v>-7.8</v>
      </c>
      <c r="AN35">
        <v>-7.9</v>
      </c>
      <c r="AP35">
        <v>36.200000000000003</v>
      </c>
      <c r="AR35">
        <v>35.200000000000003</v>
      </c>
    </row>
    <row r="36" spans="1:44" x14ac:dyDescent="0.15">
      <c r="A36">
        <v>171</v>
      </c>
      <c r="C36">
        <v>175</v>
      </c>
      <c r="E36">
        <v>186</v>
      </c>
      <c r="G36">
        <v>180</v>
      </c>
      <c r="I36">
        <v>12</v>
      </c>
      <c r="K36">
        <v>5</v>
      </c>
      <c r="M36">
        <v>8</v>
      </c>
      <c r="O36">
        <v>5</v>
      </c>
      <c r="R36">
        <v>48</v>
      </c>
      <c r="T36">
        <v>72</v>
      </c>
      <c r="V36">
        <v>92</v>
      </c>
      <c r="X36">
        <v>93</v>
      </c>
      <c r="Z36">
        <v>8</v>
      </c>
      <c r="AB36">
        <v>8</v>
      </c>
      <c r="AD36">
        <v>2.9</v>
      </c>
      <c r="AF36">
        <v>-3.7</v>
      </c>
      <c r="AH36">
        <v>0</v>
      </c>
      <c r="AJ36">
        <v>0.3</v>
      </c>
      <c r="AL36">
        <v>-10.8</v>
      </c>
      <c r="AN36">
        <v>-5</v>
      </c>
      <c r="AP36">
        <v>36.200000000000003</v>
      </c>
      <c r="AR36">
        <v>36.200000000000003</v>
      </c>
    </row>
    <row r="37" spans="1:44" x14ac:dyDescent="0.15">
      <c r="A37">
        <v>171</v>
      </c>
      <c r="C37">
        <v>174</v>
      </c>
      <c r="E37">
        <v>184</v>
      </c>
      <c r="G37">
        <v>182</v>
      </c>
      <c r="I37">
        <v>11</v>
      </c>
      <c r="K37">
        <v>9</v>
      </c>
      <c r="M37">
        <v>11</v>
      </c>
      <c r="O37">
        <v>8</v>
      </c>
      <c r="R37">
        <v>55</v>
      </c>
      <c r="T37">
        <v>50</v>
      </c>
      <c r="V37">
        <v>90</v>
      </c>
      <c r="X37">
        <v>85</v>
      </c>
      <c r="Z37">
        <v>7</v>
      </c>
      <c r="AB37">
        <v>8</v>
      </c>
      <c r="AD37">
        <v>-5.9</v>
      </c>
      <c r="AF37">
        <v>-3.7</v>
      </c>
      <c r="AH37">
        <v>0</v>
      </c>
      <c r="AJ37">
        <v>0.3</v>
      </c>
      <c r="AL37">
        <v>-7.8</v>
      </c>
      <c r="AN37">
        <v>-10.9</v>
      </c>
      <c r="AP37">
        <v>36.200000000000003</v>
      </c>
      <c r="AR37">
        <v>36.200000000000003</v>
      </c>
    </row>
    <row r="38" spans="1:44" x14ac:dyDescent="0.15">
      <c r="A38">
        <v>171</v>
      </c>
      <c r="C38">
        <v>172</v>
      </c>
      <c r="E38">
        <v>190</v>
      </c>
      <c r="G38">
        <v>180</v>
      </c>
      <c r="I38">
        <v>14</v>
      </c>
      <c r="K38">
        <v>7</v>
      </c>
      <c r="M38">
        <v>10</v>
      </c>
      <c r="O38">
        <v>5</v>
      </c>
      <c r="R38">
        <v>48</v>
      </c>
      <c r="T38">
        <v>72</v>
      </c>
      <c r="V38">
        <v>91</v>
      </c>
      <c r="X38">
        <v>93</v>
      </c>
      <c r="Z38">
        <v>5</v>
      </c>
      <c r="AB38">
        <v>7</v>
      </c>
      <c r="AD38">
        <v>-8.9</v>
      </c>
      <c r="AF38">
        <v>-1.7</v>
      </c>
      <c r="AH38">
        <v>0</v>
      </c>
      <c r="AJ38">
        <v>0.2</v>
      </c>
      <c r="AL38">
        <v>-10.8</v>
      </c>
      <c r="AN38">
        <v>-5</v>
      </c>
      <c r="AP38">
        <v>36.200000000000003</v>
      </c>
      <c r="AR38">
        <v>36.200000000000003</v>
      </c>
    </row>
    <row r="39" spans="1:44" x14ac:dyDescent="0.15">
      <c r="A39">
        <v>171</v>
      </c>
      <c r="C39">
        <v>170</v>
      </c>
      <c r="E39">
        <v>184</v>
      </c>
      <c r="G39">
        <v>180</v>
      </c>
      <c r="I39">
        <v>11</v>
      </c>
      <c r="K39">
        <v>9</v>
      </c>
      <c r="M39">
        <v>6</v>
      </c>
      <c r="O39">
        <v>5</v>
      </c>
      <c r="R39">
        <v>57</v>
      </c>
      <c r="T39">
        <v>72</v>
      </c>
      <c r="V39">
        <v>90</v>
      </c>
      <c r="X39">
        <v>93</v>
      </c>
      <c r="Z39">
        <v>7</v>
      </c>
      <c r="AB39">
        <v>5</v>
      </c>
      <c r="AD39">
        <v>-5.9</v>
      </c>
      <c r="AF39">
        <v>-3.7</v>
      </c>
      <c r="AH39">
        <v>0</v>
      </c>
      <c r="AJ39">
        <v>0.1</v>
      </c>
      <c r="AL39">
        <v>-20.8</v>
      </c>
      <c r="AN39">
        <v>-7.9</v>
      </c>
      <c r="AP39">
        <v>36.200000000000003</v>
      </c>
      <c r="AR39">
        <v>36.200000000000003</v>
      </c>
    </row>
    <row r="40" spans="1:44" x14ac:dyDescent="0.15">
      <c r="A40">
        <v>171</v>
      </c>
      <c r="C40">
        <v>174</v>
      </c>
      <c r="E40">
        <v>186</v>
      </c>
      <c r="G40">
        <v>182</v>
      </c>
      <c r="I40">
        <v>15</v>
      </c>
      <c r="K40">
        <v>7</v>
      </c>
      <c r="M40">
        <v>5</v>
      </c>
      <c r="O40">
        <v>8</v>
      </c>
      <c r="R40">
        <v>45</v>
      </c>
      <c r="T40">
        <v>67</v>
      </c>
      <c r="V40">
        <v>95</v>
      </c>
      <c r="X40">
        <v>85</v>
      </c>
      <c r="Z40">
        <v>7</v>
      </c>
      <c r="AB40">
        <v>6</v>
      </c>
      <c r="AD40">
        <v>-2.9</v>
      </c>
      <c r="AF40">
        <v>-5</v>
      </c>
      <c r="AH40">
        <v>0</v>
      </c>
      <c r="AJ40">
        <v>0.3</v>
      </c>
      <c r="AL40">
        <v>-7.8</v>
      </c>
      <c r="AN40">
        <v>-5</v>
      </c>
      <c r="AP40">
        <v>36.200000000000003</v>
      </c>
      <c r="AR40">
        <v>35.200000000000003</v>
      </c>
    </row>
    <row r="41" spans="1:44" x14ac:dyDescent="0.15">
      <c r="A41">
        <v>171</v>
      </c>
      <c r="C41">
        <v>175</v>
      </c>
      <c r="E41">
        <v>184</v>
      </c>
      <c r="G41">
        <v>180</v>
      </c>
      <c r="I41">
        <v>16</v>
      </c>
      <c r="K41">
        <v>5</v>
      </c>
      <c r="M41">
        <v>8</v>
      </c>
      <c r="O41">
        <v>3</v>
      </c>
      <c r="R41">
        <v>57</v>
      </c>
      <c r="T41">
        <v>75</v>
      </c>
      <c r="V41">
        <v>90</v>
      </c>
      <c r="X41">
        <v>90</v>
      </c>
      <c r="Z41">
        <v>5</v>
      </c>
      <c r="AB41">
        <v>5</v>
      </c>
      <c r="AD41">
        <v>-5.9</v>
      </c>
      <c r="AF41">
        <v>-3.7</v>
      </c>
      <c r="AH41">
        <v>0</v>
      </c>
      <c r="AJ41">
        <v>0.2</v>
      </c>
      <c r="AL41">
        <v>-25.8</v>
      </c>
      <c r="AN41">
        <v>-5</v>
      </c>
      <c r="AP41">
        <v>36.200000000000003</v>
      </c>
      <c r="AR41">
        <v>36.200000000000003</v>
      </c>
    </row>
    <row r="42" spans="1:44" x14ac:dyDescent="0.15">
      <c r="A42">
        <v>177</v>
      </c>
      <c r="C42">
        <v>172</v>
      </c>
      <c r="E42">
        <v>184</v>
      </c>
      <c r="G42">
        <v>180</v>
      </c>
      <c r="I42">
        <v>11</v>
      </c>
      <c r="K42">
        <v>7</v>
      </c>
      <c r="M42">
        <v>8</v>
      </c>
      <c r="O42">
        <v>7</v>
      </c>
      <c r="R42">
        <v>40</v>
      </c>
      <c r="T42">
        <v>67</v>
      </c>
      <c r="V42">
        <v>93</v>
      </c>
      <c r="X42">
        <v>95</v>
      </c>
      <c r="Z42">
        <v>7</v>
      </c>
      <c r="AB42">
        <v>8</v>
      </c>
      <c r="AD42">
        <v>-5.9</v>
      </c>
      <c r="AF42">
        <v>-4</v>
      </c>
      <c r="AH42">
        <v>0</v>
      </c>
      <c r="AJ42">
        <v>0.1</v>
      </c>
      <c r="AL42">
        <v>-7.8</v>
      </c>
      <c r="AN42">
        <v>-5</v>
      </c>
      <c r="AP42">
        <v>36.200000000000003</v>
      </c>
      <c r="AR42">
        <v>36.200000000000003</v>
      </c>
    </row>
    <row r="43" spans="1:44" x14ac:dyDescent="0.15">
      <c r="A43">
        <v>171</v>
      </c>
      <c r="C43">
        <v>174</v>
      </c>
      <c r="E43">
        <v>186</v>
      </c>
      <c r="G43">
        <v>180</v>
      </c>
      <c r="I43">
        <v>11</v>
      </c>
      <c r="K43">
        <v>9</v>
      </c>
      <c r="M43">
        <v>5</v>
      </c>
      <c r="O43">
        <v>5</v>
      </c>
      <c r="R43">
        <v>48</v>
      </c>
      <c r="T43">
        <v>75</v>
      </c>
      <c r="V43">
        <v>93</v>
      </c>
      <c r="X43">
        <v>95</v>
      </c>
      <c r="Z43">
        <v>7</v>
      </c>
      <c r="AB43">
        <v>8</v>
      </c>
      <c r="AD43">
        <v>-2.9</v>
      </c>
      <c r="AF43">
        <v>-5</v>
      </c>
      <c r="AH43">
        <v>0</v>
      </c>
      <c r="AJ43">
        <v>0.2</v>
      </c>
      <c r="AL43">
        <v>-10.8</v>
      </c>
      <c r="AN43">
        <v>-5</v>
      </c>
      <c r="AP43">
        <v>36.200000000000003</v>
      </c>
      <c r="AR43">
        <v>36.200000000000003</v>
      </c>
    </row>
    <row r="44" spans="1:44" x14ac:dyDescent="0.15">
      <c r="A44">
        <v>171</v>
      </c>
      <c r="C44">
        <v>173</v>
      </c>
      <c r="E44">
        <v>186</v>
      </c>
      <c r="G44">
        <v>178</v>
      </c>
      <c r="I44">
        <v>13</v>
      </c>
      <c r="K44">
        <v>7</v>
      </c>
      <c r="M44">
        <v>8</v>
      </c>
      <c r="O44">
        <v>7</v>
      </c>
      <c r="R44">
        <v>40</v>
      </c>
      <c r="T44">
        <v>67</v>
      </c>
      <c r="V44">
        <v>90</v>
      </c>
      <c r="X44">
        <v>93</v>
      </c>
      <c r="Z44">
        <v>5</v>
      </c>
      <c r="AB44">
        <v>8</v>
      </c>
      <c r="AD44">
        <v>-5.9</v>
      </c>
      <c r="AF44">
        <v>-3.7</v>
      </c>
      <c r="AH44">
        <v>0</v>
      </c>
      <c r="AJ44">
        <v>0.5</v>
      </c>
      <c r="AL44">
        <v>-7.8</v>
      </c>
      <c r="AN44">
        <v>-5</v>
      </c>
      <c r="AP44">
        <v>36.200000000000003</v>
      </c>
      <c r="AR44">
        <v>36.200000000000003</v>
      </c>
    </row>
    <row r="45" spans="1:44" x14ac:dyDescent="0.15">
      <c r="A45">
        <v>177</v>
      </c>
      <c r="C45">
        <v>170</v>
      </c>
      <c r="E45">
        <v>182</v>
      </c>
      <c r="G45">
        <v>180</v>
      </c>
      <c r="I45">
        <v>11</v>
      </c>
      <c r="K45">
        <v>5</v>
      </c>
      <c r="M45">
        <v>8</v>
      </c>
      <c r="O45">
        <v>5</v>
      </c>
      <c r="R45">
        <v>45</v>
      </c>
      <c r="T45">
        <v>72</v>
      </c>
      <c r="V45">
        <v>92</v>
      </c>
      <c r="X45">
        <v>92</v>
      </c>
      <c r="Z45">
        <v>7</v>
      </c>
      <c r="AB45">
        <v>8</v>
      </c>
      <c r="AD45">
        <v>-3.9</v>
      </c>
      <c r="AF45">
        <v>-4</v>
      </c>
      <c r="AH45">
        <v>0</v>
      </c>
      <c r="AJ45">
        <v>0.2</v>
      </c>
      <c r="AL45">
        <v>-7.8</v>
      </c>
      <c r="AN45">
        <v>-13.9</v>
      </c>
      <c r="AP45">
        <v>36.200000000000003</v>
      </c>
      <c r="AR45">
        <v>35.200000000000003</v>
      </c>
    </row>
    <row r="46" spans="1:44" x14ac:dyDescent="0.15">
      <c r="A46">
        <v>171</v>
      </c>
      <c r="C46">
        <v>174</v>
      </c>
      <c r="E46">
        <v>184</v>
      </c>
      <c r="G46">
        <v>182</v>
      </c>
      <c r="I46">
        <v>15</v>
      </c>
      <c r="K46">
        <v>9</v>
      </c>
      <c r="M46">
        <v>8</v>
      </c>
      <c r="O46">
        <v>5</v>
      </c>
      <c r="R46">
        <v>48</v>
      </c>
      <c r="T46">
        <v>77</v>
      </c>
      <c r="V46">
        <v>86</v>
      </c>
      <c r="X46">
        <v>90</v>
      </c>
      <c r="Z46">
        <v>5</v>
      </c>
      <c r="AB46">
        <v>8</v>
      </c>
      <c r="AD46">
        <v>-5.9</v>
      </c>
      <c r="AF46">
        <v>-3.7</v>
      </c>
      <c r="AH46">
        <v>0</v>
      </c>
      <c r="AJ46">
        <v>0.2</v>
      </c>
      <c r="AL46">
        <v>-5.8</v>
      </c>
      <c r="AN46">
        <v>-5</v>
      </c>
      <c r="AP46">
        <v>41</v>
      </c>
      <c r="AR46">
        <v>41</v>
      </c>
    </row>
    <row r="47" spans="1:44" x14ac:dyDescent="0.15">
      <c r="A47">
        <v>171</v>
      </c>
      <c r="C47">
        <v>177</v>
      </c>
      <c r="E47">
        <v>186</v>
      </c>
      <c r="G47">
        <v>180</v>
      </c>
      <c r="I47">
        <v>13</v>
      </c>
      <c r="K47">
        <v>7</v>
      </c>
      <c r="M47">
        <v>8</v>
      </c>
      <c r="O47">
        <v>8</v>
      </c>
      <c r="R47">
        <v>40</v>
      </c>
      <c r="T47">
        <v>72</v>
      </c>
      <c r="V47">
        <v>90</v>
      </c>
      <c r="X47">
        <v>90</v>
      </c>
      <c r="Z47">
        <v>7</v>
      </c>
      <c r="AB47">
        <v>5</v>
      </c>
      <c r="AD47">
        <v>-11.9</v>
      </c>
      <c r="AF47">
        <v>-3.7</v>
      </c>
      <c r="AH47">
        <v>0.2</v>
      </c>
      <c r="AJ47">
        <v>0.5</v>
      </c>
      <c r="AL47">
        <v>-12.8</v>
      </c>
      <c r="AN47">
        <v>-7.9</v>
      </c>
      <c r="AP47">
        <v>36.200000000000003</v>
      </c>
      <c r="AR47">
        <v>36.200000000000003</v>
      </c>
    </row>
    <row r="48" spans="1:44" x14ac:dyDescent="0.15">
      <c r="A48">
        <v>171</v>
      </c>
      <c r="C48">
        <v>174</v>
      </c>
      <c r="E48">
        <v>184</v>
      </c>
      <c r="G48">
        <v>182</v>
      </c>
      <c r="I48">
        <v>13</v>
      </c>
      <c r="K48">
        <v>5</v>
      </c>
      <c r="M48">
        <v>8</v>
      </c>
      <c r="O48">
        <v>4</v>
      </c>
      <c r="R48">
        <v>55</v>
      </c>
      <c r="T48">
        <v>82</v>
      </c>
      <c r="V48">
        <v>92</v>
      </c>
      <c r="X48">
        <v>93</v>
      </c>
      <c r="Z48">
        <v>7</v>
      </c>
      <c r="AB48">
        <v>8</v>
      </c>
      <c r="AD48">
        <v>-5.9</v>
      </c>
      <c r="AF48">
        <v>-3.7</v>
      </c>
      <c r="AH48">
        <v>0</v>
      </c>
      <c r="AJ48">
        <v>0.1</v>
      </c>
      <c r="AL48">
        <v>-7.8</v>
      </c>
      <c r="AN48">
        <v>-5</v>
      </c>
      <c r="AP48">
        <v>36.200000000000003</v>
      </c>
      <c r="AR48">
        <v>36.200000000000003</v>
      </c>
    </row>
    <row r="49" spans="1:44" x14ac:dyDescent="0.15">
      <c r="A49">
        <v>171</v>
      </c>
      <c r="C49">
        <v>177</v>
      </c>
      <c r="E49">
        <v>186</v>
      </c>
      <c r="G49">
        <v>180</v>
      </c>
      <c r="I49">
        <v>10</v>
      </c>
      <c r="K49">
        <v>7</v>
      </c>
      <c r="M49">
        <v>5</v>
      </c>
      <c r="O49">
        <v>8</v>
      </c>
      <c r="R49">
        <v>45</v>
      </c>
      <c r="T49">
        <v>78</v>
      </c>
      <c r="V49">
        <v>85</v>
      </c>
      <c r="X49">
        <v>90</v>
      </c>
      <c r="Z49">
        <v>7</v>
      </c>
      <c r="AB49">
        <v>7</v>
      </c>
      <c r="AD49">
        <v>-5.9</v>
      </c>
      <c r="AF49">
        <v>-4</v>
      </c>
      <c r="AH49">
        <v>0</v>
      </c>
      <c r="AJ49">
        <v>0.2</v>
      </c>
      <c r="AL49">
        <v>-12.8</v>
      </c>
      <c r="AN49">
        <v>-7.9</v>
      </c>
      <c r="AP49">
        <v>36.200000000000003</v>
      </c>
      <c r="AR49">
        <v>36.200000000000003</v>
      </c>
    </row>
    <row r="50" spans="1:44" x14ac:dyDescent="0.15">
      <c r="A50">
        <v>171</v>
      </c>
      <c r="C50">
        <v>179</v>
      </c>
      <c r="E50">
        <v>186</v>
      </c>
      <c r="G50">
        <v>180</v>
      </c>
      <c r="I50">
        <v>11</v>
      </c>
      <c r="K50">
        <v>9</v>
      </c>
      <c r="M50">
        <v>8</v>
      </c>
      <c r="O50">
        <v>8</v>
      </c>
      <c r="R50">
        <v>45</v>
      </c>
      <c r="T50">
        <v>80</v>
      </c>
      <c r="V50">
        <v>93</v>
      </c>
      <c r="X50">
        <v>90</v>
      </c>
      <c r="Z50">
        <v>7</v>
      </c>
      <c r="AB50">
        <v>7</v>
      </c>
      <c r="AD50">
        <v>-2.9</v>
      </c>
      <c r="AF50">
        <v>-3.7</v>
      </c>
      <c r="AH50">
        <v>0.4</v>
      </c>
      <c r="AJ50">
        <v>0.4</v>
      </c>
      <c r="AL50">
        <v>-7.8</v>
      </c>
      <c r="AN50">
        <v>-5</v>
      </c>
      <c r="AP50">
        <v>36.200000000000003</v>
      </c>
      <c r="AR50">
        <v>36.200000000000003</v>
      </c>
    </row>
    <row r="51" spans="1:44" x14ac:dyDescent="0.15">
      <c r="A51">
        <v>171</v>
      </c>
      <c r="C51">
        <v>174</v>
      </c>
      <c r="E51">
        <v>184</v>
      </c>
      <c r="G51">
        <v>179</v>
      </c>
      <c r="I51">
        <v>13</v>
      </c>
      <c r="K51">
        <v>7</v>
      </c>
      <c r="M51">
        <v>8</v>
      </c>
      <c r="O51">
        <v>4</v>
      </c>
      <c r="R51">
        <v>40</v>
      </c>
      <c r="T51">
        <v>67</v>
      </c>
      <c r="V51">
        <v>90</v>
      </c>
      <c r="X51">
        <v>93</v>
      </c>
      <c r="Z51">
        <v>7</v>
      </c>
      <c r="AB51">
        <v>8</v>
      </c>
      <c r="AD51">
        <v>-5.9</v>
      </c>
      <c r="AF51">
        <v>-3.7</v>
      </c>
      <c r="AH51">
        <v>0</v>
      </c>
      <c r="AJ51">
        <v>0.1</v>
      </c>
      <c r="AL51">
        <v>-12.8</v>
      </c>
      <c r="AN51">
        <v>-7.9</v>
      </c>
      <c r="AP51">
        <v>36.200000000000003</v>
      </c>
      <c r="AR51">
        <v>36.200000000000003</v>
      </c>
    </row>
    <row r="52" spans="1:44" x14ac:dyDescent="0.15">
      <c r="A52">
        <v>171</v>
      </c>
      <c r="C52">
        <v>172</v>
      </c>
      <c r="E52">
        <v>186</v>
      </c>
      <c r="G52">
        <v>180</v>
      </c>
      <c r="I52">
        <v>13</v>
      </c>
      <c r="K52">
        <v>9</v>
      </c>
      <c r="M52">
        <v>5</v>
      </c>
      <c r="O52">
        <v>5</v>
      </c>
      <c r="R52">
        <v>45</v>
      </c>
      <c r="T52">
        <v>72</v>
      </c>
      <c r="V52">
        <v>83</v>
      </c>
      <c r="X52">
        <v>90</v>
      </c>
      <c r="Z52">
        <v>7</v>
      </c>
      <c r="AB52">
        <v>7</v>
      </c>
      <c r="AD52">
        <v>-8.9</v>
      </c>
      <c r="AF52">
        <v>-3.7</v>
      </c>
      <c r="AH52">
        <v>0</v>
      </c>
      <c r="AJ52">
        <v>0.2</v>
      </c>
      <c r="AL52">
        <v>-7.8</v>
      </c>
      <c r="AN52">
        <v>-5</v>
      </c>
      <c r="AP52">
        <v>36.200000000000003</v>
      </c>
      <c r="AR52">
        <v>36.200000000000003</v>
      </c>
    </row>
    <row r="53" spans="1:44" x14ac:dyDescent="0.15">
      <c r="A53">
        <v>171</v>
      </c>
      <c r="C53">
        <v>174</v>
      </c>
      <c r="E53">
        <v>184</v>
      </c>
      <c r="G53">
        <v>182</v>
      </c>
      <c r="I53">
        <v>13</v>
      </c>
      <c r="K53">
        <v>7</v>
      </c>
      <c r="M53">
        <v>8</v>
      </c>
      <c r="O53">
        <v>8</v>
      </c>
      <c r="R53">
        <v>35</v>
      </c>
      <c r="T53">
        <v>75</v>
      </c>
      <c r="V53">
        <v>88</v>
      </c>
      <c r="X53">
        <v>90</v>
      </c>
      <c r="Z53">
        <v>5</v>
      </c>
      <c r="AB53">
        <v>8</v>
      </c>
      <c r="AD53">
        <v>-11.9</v>
      </c>
      <c r="AF53">
        <v>-4</v>
      </c>
      <c r="AH53">
        <v>0.3</v>
      </c>
      <c r="AJ53">
        <v>0.3</v>
      </c>
      <c r="AL53">
        <v>-12.8</v>
      </c>
      <c r="AN53">
        <v>-7.9</v>
      </c>
      <c r="AP53">
        <v>32</v>
      </c>
      <c r="AR53">
        <v>3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2:A53"/>
  <sheetViews>
    <sheetView workbookViewId="0">
      <selection activeCell="F24" sqref="F24"/>
    </sheetView>
  </sheetViews>
  <sheetFormatPr defaultRowHeight="13.5" x14ac:dyDescent="0.15"/>
  <sheetData>
    <row r="52" spans="1:1" x14ac:dyDescent="0.15">
      <c r="A52" t="e">
        <f>AVERAGE(#REF!)</f>
        <v>#REF!</v>
      </c>
    </row>
    <row r="53" spans="1:1" x14ac:dyDescent="0.15">
      <c r="A53" t="e">
        <f>STDEV(#REF!)</f>
        <v>#REF!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3</vt:lpstr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 Qin</dc:creator>
  <cp:lastModifiedBy>xt256.com</cp:lastModifiedBy>
  <dcterms:created xsi:type="dcterms:W3CDTF">2018-10-23T03:44:28Z</dcterms:created>
  <dcterms:modified xsi:type="dcterms:W3CDTF">2019-02-19T15:58:26Z</dcterms:modified>
</cp:coreProperties>
</file>